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63" uniqueCount="63">
  <si>
    <t>Genus</t>
  </si>
  <si>
    <t>Genus-specific DNA</t>
  </si>
  <si>
    <t>Total best-hit length</t>
  </si>
  <si>
    <t>Best-hit by location</t>
  </si>
  <si>
    <t>Best-hit by order</t>
  </si>
  <si>
    <t>mt</t>
  </si>
  <si>
    <t>pt</t>
  </si>
  <si>
    <t>other</t>
  </si>
  <si>
    <t>Alismatales</t>
  </si>
  <si>
    <t>Amborellales</t>
  </si>
  <si>
    <t>Apiales</t>
  </si>
  <si>
    <t>Aquifoliales</t>
  </si>
  <si>
    <t>Arecales</t>
  </si>
  <si>
    <t>Asparagales</t>
  </si>
  <si>
    <t>Asterales</t>
  </si>
  <si>
    <t>Austrobaileyales</t>
  </si>
  <si>
    <t>Brassicales</t>
  </si>
  <si>
    <t>Caryophyllales</t>
  </si>
  <si>
    <t>Celastrales</t>
  </si>
  <si>
    <t>Cucurbitales</t>
  </si>
  <si>
    <t>Dioscoreales</t>
  </si>
  <si>
    <t>Ericales</t>
  </si>
  <si>
    <t>Fabales</t>
  </si>
  <si>
    <t>Fagales</t>
  </si>
  <si>
    <t>Gentianales</t>
  </si>
  <si>
    <t>Geraniales</t>
  </si>
  <si>
    <t>Gnetales</t>
  </si>
  <si>
    <t>Lamiales</t>
  </si>
  <si>
    <t>Laurales</t>
  </si>
  <si>
    <t>Magnoliales</t>
  </si>
  <si>
    <t>Malpighiales</t>
  </si>
  <si>
    <t>Malvales</t>
  </si>
  <si>
    <t>Myrtales</t>
  </si>
  <si>
    <t>Nymphaeales</t>
  </si>
  <si>
    <t>Pinales</t>
  </si>
  <si>
    <t>Piperales</t>
  </si>
  <si>
    <t>Poales</t>
  </si>
  <si>
    <t>Proteales</t>
  </si>
  <si>
    <t>Ranunculales</t>
  </si>
  <si>
    <t>Rosales</t>
  </si>
  <si>
    <t>Santalales</t>
  </si>
  <si>
    <t>Sapindales</t>
  </si>
  <si>
    <t>Saxifragales</t>
  </si>
  <si>
    <t>Solanales</t>
  </si>
  <si>
    <t>Vitales</t>
  </si>
  <si>
    <t>Zingiberales</t>
  </si>
  <si>
    <t>Alnus</t>
  </si>
  <si>
    <t>Betula</t>
  </si>
  <si>
    <t>Carpinus</t>
  </si>
  <si>
    <t>Castanea</t>
  </si>
  <si>
    <t>Casuarina</t>
  </si>
  <si>
    <t>Corylus</t>
  </si>
  <si>
    <t>Cyclocarya</t>
  </si>
  <si>
    <t>Fagus</t>
  </si>
  <si>
    <t>Juglans</t>
  </si>
  <si>
    <t>Lithocarpus</t>
  </si>
  <si>
    <t>Morella</t>
  </si>
  <si>
    <t>Ostrya</t>
  </si>
  <si>
    <t>Ostryopsis</t>
  </si>
  <si>
    <t>Platycarya</t>
  </si>
  <si>
    <t>Pterocarya</t>
  </si>
  <si>
    <t>Quercus</t>
  </si>
  <si>
    <t>Que. robur</t>
  </si>
</sst>
</file>

<file path=xl/styles.xml><?xml version="1.0" encoding="utf-8"?>
<styleSheet xmlns="http://schemas.openxmlformats.org/spreadsheetml/2006/main">
  <numFmts count="4">
    <numFmt numFmtId="176" formatCode="_ * #,##0_ ;_ * \-#,##0_ ;_ * &quot;-&quot;_ ;_ @_ "/>
    <numFmt numFmtId="44" formatCode="_(&quot;$&quot;* #,##0.00_);_(&quot;$&quot;* \(#,##0.00\);_(&quot;$&quot;* &quot;-&quot;??_);_(@_)"/>
    <numFmt numFmtId="177" formatCode="_ * #,##0.00_ ;_ * \-#,##0.00_ ;_ * &quot;-&quot;??_ ;_ @_ "/>
    <numFmt numFmtId="42" formatCode="_(&quot;$&quot;* #,##0_);_(&quot;$&quot;* \(#,##0\);_(&quot;$&quot;* &quot;-&quot;_);_(@_)"/>
  </numFmts>
  <fonts count="22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i/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799981688894314"/>
        <bgColor indexed="64"/>
      </patternFill>
    </fill>
  </fills>
  <borders count="1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15" fillId="18" borderId="10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176" fontId="0" fillId="0" borderId="0" applyFont="0" applyFill="0" applyBorder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12" fillId="9" borderId="0" applyNumberFormat="0" applyBorder="0" applyAlignment="0" applyProtection="0">
      <alignment vertical="center"/>
    </xf>
    <xf numFmtId="177" fontId="0" fillId="0" borderId="0" applyFont="0" applyFill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0" fillId="17" borderId="9" applyNumberFormat="0" applyFont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5" fillId="0" borderId="6" applyNumberFormat="0" applyFill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9" fillId="0" borderId="7" applyNumberFormat="0" applyFill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4" fillId="5" borderId="5" applyNumberFormat="0" applyAlignment="0" applyProtection="0">
      <alignment vertical="center"/>
    </xf>
    <xf numFmtId="0" fontId="17" fillId="5" borderId="10" applyNumberFormat="0" applyAlignment="0" applyProtection="0">
      <alignment vertical="center"/>
    </xf>
    <xf numFmtId="0" fontId="13" fillId="11" borderId="8" applyNumberFormat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19" fillId="0" borderId="12" applyNumberFormat="0" applyFill="0" applyAlignment="0" applyProtection="0">
      <alignment vertical="center"/>
    </xf>
    <xf numFmtId="0" fontId="16" fillId="0" borderId="11" applyNumberFormat="0" applyFill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>
      <alignment vertical="center"/>
    </xf>
    <xf numFmtId="0" fontId="1" fillId="0" borderId="3" xfId="0" applyFont="1" applyBorder="1" applyAlignment="1">
      <alignment horizontal="center" vertical="center"/>
    </xf>
    <xf numFmtId="0" fontId="0" fillId="0" borderId="3" xfId="0" applyBorder="1">
      <alignment vertical="center"/>
    </xf>
    <xf numFmtId="0" fontId="2" fillId="0" borderId="0" xfId="0" applyFont="1">
      <alignment vertical="center"/>
    </xf>
    <xf numFmtId="0" fontId="0" fillId="0" borderId="0" xfId="0" applyFill="1" applyBorder="1" applyAlignment="1"/>
    <xf numFmtId="0" fontId="0" fillId="0" borderId="0" xfId="0" applyFill="1" applyAlignment="1"/>
    <xf numFmtId="0" fontId="2" fillId="0" borderId="4" xfId="0" applyFont="1" applyBorder="1">
      <alignment vertical="center"/>
    </xf>
    <xf numFmtId="0" fontId="0" fillId="0" borderId="4" xfId="0" applyFill="1" applyBorder="1" applyAlignment="1"/>
    <xf numFmtId="0" fontId="0" fillId="0" borderId="4" xfId="0" applyBorder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R19"/>
  <sheetViews>
    <sheetView tabSelected="1" workbookViewId="0">
      <selection activeCell="A14" sqref="A14:B14"/>
    </sheetView>
  </sheetViews>
  <sheetFormatPr defaultColWidth="8.88888888888889" defaultRowHeight="14.4"/>
  <cols>
    <col min="1" max="1" width="13" customWidth="1"/>
    <col min="2" max="2" width="20.8888888888889" customWidth="1"/>
    <col min="3" max="3" width="24.2222222222222" customWidth="1"/>
    <col min="4" max="4" width="7.66666666666667" customWidth="1"/>
    <col min="5" max="5" width="6.33333333333333" customWidth="1"/>
    <col min="6" max="6" width="9.33333333333333" customWidth="1"/>
    <col min="7" max="7" width="13" customWidth="1"/>
    <col min="8" max="8" width="14.1111111111111" customWidth="1"/>
    <col min="9" max="9" width="8.66666666666667" customWidth="1"/>
    <col min="10" max="10" width="14.1111111111111" customWidth="1"/>
    <col min="11" max="11" width="9.66666666666667" customWidth="1"/>
    <col min="12" max="12" width="13" customWidth="1"/>
    <col min="13" max="13" width="10.7777777777778" customWidth="1"/>
    <col min="14" max="14" width="18.6666666666667" customWidth="1"/>
    <col min="15" max="15" width="13" customWidth="1"/>
    <col min="16" max="16" width="16.4444444444444" customWidth="1"/>
    <col min="17" max="17" width="13" customWidth="1"/>
    <col min="18" max="19" width="14.1111111111111" customWidth="1"/>
    <col min="20" max="20" width="9.66666666666667" customWidth="1"/>
    <col min="21" max="22" width="8.66666666666667" customWidth="1"/>
    <col min="23" max="23" width="13" customWidth="1"/>
    <col min="24" max="24" width="11.8888888888889" customWidth="1"/>
    <col min="25" max="27" width="9.66666666666667" customWidth="1"/>
    <col min="28" max="28" width="13" customWidth="1"/>
    <col min="29" max="29" width="14.1111111111111" customWidth="1"/>
    <col min="30" max="31" width="9.66666666666667" customWidth="1"/>
    <col min="32" max="32" width="13" customWidth="1"/>
    <col min="33" max="33" width="8.66666666666667" customWidth="1"/>
    <col min="34" max="34" width="10.7777777777778" customWidth="1"/>
    <col min="35" max="35" width="7.66666666666667" customWidth="1"/>
    <col min="36" max="36" width="10.7777777777778" customWidth="1"/>
    <col min="37" max="37" width="14.1111111111111" customWidth="1"/>
    <col min="38" max="38" width="8.66666666666667" customWidth="1"/>
    <col min="39" max="40" width="11.8888888888889" customWidth="1"/>
    <col min="41" max="41" width="14.1111111111111" customWidth="1"/>
    <col min="42" max="42" width="10.7777777777778" customWidth="1"/>
    <col min="43" max="43" width="8.66666666666667" customWidth="1"/>
    <col min="44" max="44" width="14.1111111111111" customWidth="1"/>
  </cols>
  <sheetData>
    <row r="1" spans="1:44">
      <c r="A1" s="1" t="s">
        <v>0</v>
      </c>
      <c r="B1" s="1" t="s">
        <v>1</v>
      </c>
      <c r="C1" s="1" t="s">
        <v>2</v>
      </c>
      <c r="D1" s="2" t="s">
        <v>3</v>
      </c>
      <c r="E1" s="2"/>
      <c r="F1" s="2"/>
      <c r="G1" s="2" t="s">
        <v>4</v>
      </c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</row>
    <row r="2" spans="1:44">
      <c r="A2" s="3"/>
      <c r="B2" s="4"/>
      <c r="C2" s="3"/>
      <c r="D2" s="5" t="s">
        <v>5</v>
      </c>
      <c r="E2" s="5" t="s">
        <v>6</v>
      </c>
      <c r="F2" s="5" t="s">
        <v>7</v>
      </c>
      <c r="G2" s="5" t="s">
        <v>8</v>
      </c>
      <c r="H2" s="5" t="s">
        <v>9</v>
      </c>
      <c r="I2" s="5" t="s">
        <v>10</v>
      </c>
      <c r="J2" s="5" t="s">
        <v>11</v>
      </c>
      <c r="K2" s="5" t="s">
        <v>12</v>
      </c>
      <c r="L2" s="5" t="s">
        <v>13</v>
      </c>
      <c r="M2" s="5" t="s">
        <v>14</v>
      </c>
      <c r="N2" s="5" t="s">
        <v>15</v>
      </c>
      <c r="O2" s="5" t="s">
        <v>16</v>
      </c>
      <c r="P2" s="5" t="s">
        <v>17</v>
      </c>
      <c r="Q2" s="5" t="s">
        <v>18</v>
      </c>
      <c r="R2" s="5" t="s">
        <v>19</v>
      </c>
      <c r="S2" s="5" t="s">
        <v>20</v>
      </c>
      <c r="T2" s="5" t="s">
        <v>21</v>
      </c>
      <c r="U2" s="5" t="s">
        <v>22</v>
      </c>
      <c r="V2" s="5" t="s">
        <v>23</v>
      </c>
      <c r="W2" s="5" t="s">
        <v>24</v>
      </c>
      <c r="X2" s="5" t="s">
        <v>25</v>
      </c>
      <c r="Y2" s="5" t="s">
        <v>26</v>
      </c>
      <c r="Z2" s="5" t="s">
        <v>27</v>
      </c>
      <c r="AA2" s="5" t="s">
        <v>28</v>
      </c>
      <c r="AB2" s="5" t="s">
        <v>29</v>
      </c>
      <c r="AC2" s="5" t="s">
        <v>30</v>
      </c>
      <c r="AD2" s="5" t="s">
        <v>31</v>
      </c>
      <c r="AE2" s="5" t="s">
        <v>32</v>
      </c>
      <c r="AF2" s="5" t="s">
        <v>33</v>
      </c>
      <c r="AG2" s="5" t="s">
        <v>34</v>
      </c>
      <c r="AH2" s="5" t="s">
        <v>35</v>
      </c>
      <c r="AI2" s="5" t="s">
        <v>36</v>
      </c>
      <c r="AJ2" s="5" t="s">
        <v>37</v>
      </c>
      <c r="AK2" s="5" t="s">
        <v>38</v>
      </c>
      <c r="AL2" s="5" t="s">
        <v>39</v>
      </c>
      <c r="AM2" s="5" t="s">
        <v>40</v>
      </c>
      <c r="AN2" s="5" t="s">
        <v>41</v>
      </c>
      <c r="AO2" s="5" t="s">
        <v>42</v>
      </c>
      <c r="AP2" s="5" t="s">
        <v>43</v>
      </c>
      <c r="AQ2" s="5" t="s">
        <v>44</v>
      </c>
      <c r="AR2" s="5" t="s">
        <v>45</v>
      </c>
    </row>
    <row r="3" spans="1:44">
      <c r="A3" s="6" t="s">
        <v>46</v>
      </c>
      <c r="B3" s="7">
        <v>62324</v>
      </c>
      <c r="C3" s="8">
        <f>D3+E3+F3</f>
        <v>30734</v>
      </c>
      <c r="D3">
        <v>25050</v>
      </c>
      <c r="E3">
        <v>130</v>
      </c>
      <c r="F3">
        <v>5554</v>
      </c>
      <c r="G3">
        <v>159</v>
      </c>
      <c r="H3">
        <v>4735</v>
      </c>
      <c r="I3">
        <v>0</v>
      </c>
      <c r="J3">
        <v>1973</v>
      </c>
      <c r="K3">
        <v>666</v>
      </c>
      <c r="L3">
        <v>338</v>
      </c>
      <c r="M3">
        <v>0</v>
      </c>
      <c r="N3">
        <v>598</v>
      </c>
      <c r="O3">
        <v>111</v>
      </c>
      <c r="P3">
        <v>0</v>
      </c>
      <c r="Q3">
        <v>1850</v>
      </c>
      <c r="R3">
        <v>0</v>
      </c>
      <c r="S3">
        <v>0</v>
      </c>
      <c r="T3">
        <v>3071</v>
      </c>
      <c r="U3">
        <v>636</v>
      </c>
      <c r="V3">
        <v>1729</v>
      </c>
      <c r="W3">
        <v>0</v>
      </c>
      <c r="X3">
        <v>0</v>
      </c>
      <c r="Y3">
        <v>0</v>
      </c>
      <c r="Z3">
        <v>759</v>
      </c>
      <c r="AA3">
        <v>0</v>
      </c>
      <c r="AB3">
        <v>3369</v>
      </c>
      <c r="AC3">
        <v>697</v>
      </c>
      <c r="AD3">
        <v>365</v>
      </c>
      <c r="AE3">
        <v>0</v>
      </c>
      <c r="AF3">
        <v>0</v>
      </c>
      <c r="AG3">
        <v>327</v>
      </c>
      <c r="AH3">
        <v>0</v>
      </c>
      <c r="AI3">
        <v>127</v>
      </c>
      <c r="AJ3">
        <v>649</v>
      </c>
      <c r="AK3">
        <v>1390</v>
      </c>
      <c r="AL3">
        <v>2370</v>
      </c>
      <c r="AM3">
        <v>344</v>
      </c>
      <c r="AN3">
        <v>1195</v>
      </c>
      <c r="AO3">
        <v>2556</v>
      </c>
      <c r="AP3">
        <v>240</v>
      </c>
      <c r="AQ3">
        <v>480</v>
      </c>
      <c r="AR3">
        <v>0</v>
      </c>
    </row>
    <row r="4" spans="1:44">
      <c r="A4" s="6" t="s">
        <v>47</v>
      </c>
      <c r="B4">
        <v>76308</v>
      </c>
      <c r="C4" s="8">
        <f t="shared" ref="C4:C19" si="0">D4+E4+F4</f>
        <v>40058</v>
      </c>
      <c r="D4">
        <v>36031</v>
      </c>
      <c r="E4">
        <v>140</v>
      </c>
      <c r="F4">
        <v>3887</v>
      </c>
      <c r="G4">
        <v>222</v>
      </c>
      <c r="H4">
        <v>2391</v>
      </c>
      <c r="I4">
        <v>0</v>
      </c>
      <c r="J4">
        <v>247</v>
      </c>
      <c r="K4">
        <v>2386</v>
      </c>
      <c r="L4">
        <v>581</v>
      </c>
      <c r="M4">
        <v>526</v>
      </c>
      <c r="N4">
        <v>4111</v>
      </c>
      <c r="O4">
        <v>0</v>
      </c>
      <c r="P4">
        <v>366</v>
      </c>
      <c r="Q4">
        <v>532</v>
      </c>
      <c r="R4">
        <v>0</v>
      </c>
      <c r="S4">
        <v>324</v>
      </c>
      <c r="T4">
        <v>3183</v>
      </c>
      <c r="U4">
        <v>384</v>
      </c>
      <c r="V4">
        <v>613</v>
      </c>
      <c r="W4">
        <v>152</v>
      </c>
      <c r="X4">
        <v>893</v>
      </c>
      <c r="Y4">
        <v>0</v>
      </c>
      <c r="Z4">
        <v>4363</v>
      </c>
      <c r="AA4">
        <v>0</v>
      </c>
      <c r="AB4">
        <v>883</v>
      </c>
      <c r="AC4">
        <v>3823</v>
      </c>
      <c r="AD4">
        <v>0</v>
      </c>
      <c r="AE4">
        <v>0</v>
      </c>
      <c r="AF4">
        <v>0</v>
      </c>
      <c r="AG4">
        <v>3183</v>
      </c>
      <c r="AH4">
        <v>0</v>
      </c>
      <c r="AI4">
        <v>967</v>
      </c>
      <c r="AJ4">
        <v>1048</v>
      </c>
      <c r="AK4">
        <v>2110</v>
      </c>
      <c r="AL4">
        <v>651</v>
      </c>
      <c r="AM4">
        <v>0</v>
      </c>
      <c r="AN4">
        <v>3889</v>
      </c>
      <c r="AO4">
        <v>738</v>
      </c>
      <c r="AP4">
        <v>340</v>
      </c>
      <c r="AQ4">
        <v>1152</v>
      </c>
      <c r="AR4">
        <v>0</v>
      </c>
    </row>
    <row r="5" spans="1:44">
      <c r="A5" s="6" t="s">
        <v>48</v>
      </c>
      <c r="B5" s="7">
        <v>32302</v>
      </c>
      <c r="C5" s="8">
        <f t="shared" si="0"/>
        <v>22517</v>
      </c>
      <c r="D5">
        <v>20886</v>
      </c>
      <c r="E5">
        <v>0</v>
      </c>
      <c r="F5">
        <v>1631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1513</v>
      </c>
      <c r="U5">
        <v>665</v>
      </c>
      <c r="V5">
        <v>165</v>
      </c>
      <c r="W5">
        <v>891</v>
      </c>
      <c r="X5">
        <v>0</v>
      </c>
      <c r="Y5">
        <v>0</v>
      </c>
      <c r="Z5">
        <v>7358</v>
      </c>
      <c r="AA5">
        <v>0</v>
      </c>
      <c r="AB5">
        <v>2093</v>
      </c>
      <c r="AC5">
        <v>319</v>
      </c>
      <c r="AD5">
        <v>0</v>
      </c>
      <c r="AE5">
        <v>653</v>
      </c>
      <c r="AF5">
        <v>0</v>
      </c>
      <c r="AG5">
        <v>3512</v>
      </c>
      <c r="AH5">
        <v>0</v>
      </c>
      <c r="AI5">
        <v>0</v>
      </c>
      <c r="AJ5">
        <v>0</v>
      </c>
      <c r="AK5">
        <v>626</v>
      </c>
      <c r="AL5">
        <v>1891</v>
      </c>
      <c r="AM5">
        <v>0</v>
      </c>
      <c r="AN5">
        <v>2241</v>
      </c>
      <c r="AO5">
        <v>0</v>
      </c>
      <c r="AP5">
        <v>225</v>
      </c>
      <c r="AQ5">
        <v>141</v>
      </c>
      <c r="AR5">
        <v>224</v>
      </c>
    </row>
    <row r="6" spans="1:44">
      <c r="A6" s="6" t="s">
        <v>49</v>
      </c>
      <c r="B6" s="7">
        <v>9266</v>
      </c>
      <c r="C6" s="8">
        <f t="shared" si="0"/>
        <v>3664</v>
      </c>
      <c r="D6">
        <v>3664</v>
      </c>
      <c r="E6">
        <v>0</v>
      </c>
      <c r="F6">
        <v>0</v>
      </c>
      <c r="G6">
        <v>0</v>
      </c>
      <c r="H6">
        <v>560</v>
      </c>
      <c r="I6">
        <v>0</v>
      </c>
      <c r="J6">
        <v>0</v>
      </c>
      <c r="K6">
        <v>0</v>
      </c>
      <c r="L6">
        <v>0</v>
      </c>
      <c r="M6">
        <v>0</v>
      </c>
      <c r="N6">
        <v>873</v>
      </c>
      <c r="O6">
        <v>0</v>
      </c>
      <c r="P6">
        <v>0</v>
      </c>
      <c r="Q6">
        <v>0</v>
      </c>
      <c r="R6">
        <v>0</v>
      </c>
      <c r="S6">
        <v>0</v>
      </c>
      <c r="T6">
        <v>1756</v>
      </c>
      <c r="U6">
        <v>0</v>
      </c>
      <c r="V6">
        <v>0</v>
      </c>
      <c r="W6">
        <v>0</v>
      </c>
      <c r="X6">
        <v>0</v>
      </c>
      <c r="Y6">
        <v>0</v>
      </c>
      <c r="Z6">
        <v>26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215</v>
      </c>
      <c r="AN6">
        <v>0</v>
      </c>
      <c r="AO6">
        <v>0</v>
      </c>
      <c r="AP6">
        <v>0</v>
      </c>
      <c r="AQ6">
        <v>0</v>
      </c>
      <c r="AR6">
        <v>0</v>
      </c>
    </row>
    <row r="7" spans="1:44">
      <c r="A7" s="6" t="s">
        <v>50</v>
      </c>
      <c r="B7">
        <v>166220</v>
      </c>
      <c r="C7" s="8">
        <f t="shared" si="0"/>
        <v>103328</v>
      </c>
      <c r="D7">
        <v>96928</v>
      </c>
      <c r="E7">
        <v>340</v>
      </c>
      <c r="F7">
        <v>6060</v>
      </c>
      <c r="G7">
        <v>605</v>
      </c>
      <c r="H7">
        <v>45396</v>
      </c>
      <c r="I7">
        <v>306</v>
      </c>
      <c r="J7">
        <v>1524</v>
      </c>
      <c r="K7">
        <v>1880</v>
      </c>
      <c r="L7">
        <v>886</v>
      </c>
      <c r="M7">
        <v>1082</v>
      </c>
      <c r="N7">
        <v>4624</v>
      </c>
      <c r="O7">
        <v>1642</v>
      </c>
      <c r="P7">
        <v>1344</v>
      </c>
      <c r="Q7">
        <v>378</v>
      </c>
      <c r="R7">
        <v>667</v>
      </c>
      <c r="S7">
        <v>0</v>
      </c>
      <c r="T7">
        <v>1089</v>
      </c>
      <c r="U7">
        <v>4077</v>
      </c>
      <c r="V7">
        <v>739</v>
      </c>
      <c r="W7">
        <v>1064</v>
      </c>
      <c r="X7">
        <v>317</v>
      </c>
      <c r="Y7">
        <v>322</v>
      </c>
      <c r="Z7">
        <v>5784</v>
      </c>
      <c r="AA7">
        <v>178</v>
      </c>
      <c r="AB7">
        <v>2679</v>
      </c>
      <c r="AC7">
        <v>4883</v>
      </c>
      <c r="AD7">
        <v>2908</v>
      </c>
      <c r="AE7">
        <v>1002</v>
      </c>
      <c r="AF7">
        <v>0</v>
      </c>
      <c r="AG7">
        <v>128</v>
      </c>
      <c r="AH7">
        <v>0</v>
      </c>
      <c r="AI7">
        <v>1343</v>
      </c>
      <c r="AJ7">
        <v>3788</v>
      </c>
      <c r="AK7">
        <v>512</v>
      </c>
      <c r="AL7">
        <v>1147</v>
      </c>
      <c r="AM7">
        <v>427</v>
      </c>
      <c r="AN7">
        <v>3801</v>
      </c>
      <c r="AO7">
        <v>440</v>
      </c>
      <c r="AP7">
        <v>1703</v>
      </c>
      <c r="AQ7">
        <v>3062</v>
      </c>
      <c r="AR7">
        <v>1601</v>
      </c>
    </row>
    <row r="8" spans="1:44">
      <c r="A8" s="6" t="s">
        <v>51</v>
      </c>
      <c r="B8" s="7">
        <v>26888</v>
      </c>
      <c r="C8" s="8">
        <f t="shared" si="0"/>
        <v>17551</v>
      </c>
      <c r="D8">
        <v>15445</v>
      </c>
      <c r="E8">
        <v>0</v>
      </c>
      <c r="F8">
        <v>2106</v>
      </c>
      <c r="G8">
        <v>0</v>
      </c>
      <c r="H8">
        <v>1446</v>
      </c>
      <c r="I8">
        <v>0</v>
      </c>
      <c r="J8">
        <v>0</v>
      </c>
      <c r="K8">
        <v>0</v>
      </c>
      <c r="L8">
        <v>0</v>
      </c>
      <c r="M8">
        <v>551</v>
      </c>
      <c r="N8">
        <v>641</v>
      </c>
      <c r="O8">
        <v>1713</v>
      </c>
      <c r="P8">
        <v>0</v>
      </c>
      <c r="Q8">
        <v>339</v>
      </c>
      <c r="R8">
        <v>0</v>
      </c>
      <c r="S8">
        <v>0</v>
      </c>
      <c r="T8">
        <v>870</v>
      </c>
      <c r="U8">
        <v>0</v>
      </c>
      <c r="V8">
        <v>1680</v>
      </c>
      <c r="W8">
        <v>0</v>
      </c>
      <c r="X8">
        <v>0</v>
      </c>
      <c r="Y8">
        <v>0</v>
      </c>
      <c r="Z8">
        <v>2862</v>
      </c>
      <c r="AA8">
        <v>0</v>
      </c>
      <c r="AB8">
        <v>1345</v>
      </c>
      <c r="AC8">
        <v>850</v>
      </c>
      <c r="AD8">
        <v>0</v>
      </c>
      <c r="AE8">
        <v>0</v>
      </c>
      <c r="AF8">
        <v>0</v>
      </c>
      <c r="AG8">
        <v>1823</v>
      </c>
      <c r="AH8">
        <v>0</v>
      </c>
      <c r="AI8">
        <v>135</v>
      </c>
      <c r="AJ8">
        <v>0</v>
      </c>
      <c r="AK8">
        <v>0</v>
      </c>
      <c r="AL8">
        <v>676</v>
      </c>
      <c r="AM8">
        <v>1740</v>
      </c>
      <c r="AN8">
        <v>270</v>
      </c>
      <c r="AO8">
        <v>228</v>
      </c>
      <c r="AP8">
        <v>382</v>
      </c>
      <c r="AQ8">
        <v>0</v>
      </c>
      <c r="AR8">
        <v>0</v>
      </c>
    </row>
    <row r="9" spans="1:44">
      <c r="A9" s="6" t="s">
        <v>52</v>
      </c>
      <c r="B9" s="7">
        <v>18430</v>
      </c>
      <c r="C9" s="8">
        <f t="shared" si="0"/>
        <v>11744</v>
      </c>
      <c r="D9">
        <v>10791</v>
      </c>
      <c r="E9">
        <v>823</v>
      </c>
      <c r="F9">
        <v>130</v>
      </c>
      <c r="G9">
        <v>0</v>
      </c>
      <c r="H9">
        <v>147</v>
      </c>
      <c r="I9">
        <v>0</v>
      </c>
      <c r="J9">
        <v>615</v>
      </c>
      <c r="K9">
        <v>0</v>
      </c>
      <c r="L9">
        <v>0</v>
      </c>
      <c r="M9">
        <v>0</v>
      </c>
      <c r="N9">
        <v>0</v>
      </c>
      <c r="O9">
        <v>0</v>
      </c>
      <c r="P9">
        <v>108</v>
      </c>
      <c r="Q9">
        <v>446</v>
      </c>
      <c r="R9">
        <v>0</v>
      </c>
      <c r="S9">
        <v>0</v>
      </c>
      <c r="T9">
        <v>694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2630</v>
      </c>
      <c r="AC9">
        <v>4336</v>
      </c>
      <c r="AD9">
        <v>0</v>
      </c>
      <c r="AE9">
        <v>0</v>
      </c>
      <c r="AF9">
        <v>130</v>
      </c>
      <c r="AG9">
        <v>0</v>
      </c>
      <c r="AH9">
        <v>823</v>
      </c>
      <c r="AI9">
        <v>0</v>
      </c>
      <c r="AJ9">
        <v>0</v>
      </c>
      <c r="AK9">
        <v>234</v>
      </c>
      <c r="AL9">
        <v>418</v>
      </c>
      <c r="AM9">
        <v>1018</v>
      </c>
      <c r="AN9">
        <v>0</v>
      </c>
      <c r="AO9">
        <v>0</v>
      </c>
      <c r="AP9">
        <v>145</v>
      </c>
      <c r="AQ9">
        <v>0</v>
      </c>
      <c r="AR9">
        <v>0</v>
      </c>
    </row>
    <row r="10" spans="1:44">
      <c r="A10" s="6" t="s">
        <v>53</v>
      </c>
      <c r="B10" s="7">
        <v>104504</v>
      </c>
      <c r="C10" s="8">
        <f t="shared" si="0"/>
        <v>56345</v>
      </c>
      <c r="D10">
        <v>49387</v>
      </c>
      <c r="E10">
        <v>883</v>
      </c>
      <c r="F10">
        <v>6075</v>
      </c>
      <c r="G10">
        <v>162</v>
      </c>
      <c r="H10">
        <v>890</v>
      </c>
      <c r="I10">
        <v>122</v>
      </c>
      <c r="J10">
        <v>2227</v>
      </c>
      <c r="K10">
        <v>834</v>
      </c>
      <c r="L10">
        <v>2090</v>
      </c>
      <c r="M10">
        <v>0</v>
      </c>
      <c r="N10">
        <v>2519</v>
      </c>
      <c r="O10">
        <v>3298</v>
      </c>
      <c r="P10">
        <v>3393</v>
      </c>
      <c r="Q10">
        <v>3188</v>
      </c>
      <c r="R10">
        <v>0</v>
      </c>
      <c r="S10">
        <v>0</v>
      </c>
      <c r="T10">
        <v>7356</v>
      </c>
      <c r="U10">
        <v>1463</v>
      </c>
      <c r="V10">
        <v>914</v>
      </c>
      <c r="W10">
        <v>646</v>
      </c>
      <c r="X10">
        <v>272</v>
      </c>
      <c r="Y10">
        <v>0</v>
      </c>
      <c r="Z10">
        <v>1308</v>
      </c>
      <c r="AA10">
        <v>0</v>
      </c>
      <c r="AB10">
        <v>3765</v>
      </c>
      <c r="AC10">
        <v>1559</v>
      </c>
      <c r="AD10">
        <v>1129</v>
      </c>
      <c r="AE10">
        <v>733</v>
      </c>
      <c r="AF10">
        <v>210</v>
      </c>
      <c r="AG10">
        <v>2820</v>
      </c>
      <c r="AH10">
        <v>0</v>
      </c>
      <c r="AI10">
        <v>1201</v>
      </c>
      <c r="AJ10">
        <v>329</v>
      </c>
      <c r="AK10">
        <v>2335</v>
      </c>
      <c r="AL10">
        <v>2799</v>
      </c>
      <c r="AM10">
        <v>720</v>
      </c>
      <c r="AN10">
        <v>4259</v>
      </c>
      <c r="AO10">
        <v>2049</v>
      </c>
      <c r="AP10">
        <v>1003</v>
      </c>
      <c r="AQ10">
        <v>476</v>
      </c>
      <c r="AR10">
        <v>276</v>
      </c>
    </row>
    <row r="11" spans="1:44">
      <c r="A11" s="6" t="s">
        <v>54</v>
      </c>
      <c r="B11">
        <v>104648</v>
      </c>
      <c r="C11" s="8">
        <f t="shared" si="0"/>
        <v>70146</v>
      </c>
      <c r="D11">
        <v>65217</v>
      </c>
      <c r="E11">
        <v>1730</v>
      </c>
      <c r="F11">
        <v>3199</v>
      </c>
      <c r="G11">
        <v>906</v>
      </c>
      <c r="H11">
        <v>2424</v>
      </c>
      <c r="I11">
        <v>136</v>
      </c>
      <c r="J11">
        <v>1736</v>
      </c>
      <c r="K11">
        <v>574</v>
      </c>
      <c r="L11">
        <v>815</v>
      </c>
      <c r="M11">
        <v>1581</v>
      </c>
      <c r="N11">
        <v>1373</v>
      </c>
      <c r="O11">
        <v>1624</v>
      </c>
      <c r="P11">
        <v>659</v>
      </c>
      <c r="Q11">
        <v>537</v>
      </c>
      <c r="R11">
        <v>0</v>
      </c>
      <c r="S11">
        <v>0</v>
      </c>
      <c r="T11">
        <v>3847</v>
      </c>
      <c r="U11">
        <v>801</v>
      </c>
      <c r="V11">
        <v>414</v>
      </c>
      <c r="W11">
        <v>0</v>
      </c>
      <c r="X11">
        <v>0</v>
      </c>
      <c r="Y11">
        <v>0</v>
      </c>
      <c r="Z11">
        <v>16438</v>
      </c>
      <c r="AA11">
        <v>0</v>
      </c>
      <c r="AB11">
        <v>10075</v>
      </c>
      <c r="AC11">
        <v>10094</v>
      </c>
      <c r="AD11">
        <v>752</v>
      </c>
      <c r="AE11">
        <v>0</v>
      </c>
      <c r="AF11">
        <v>0</v>
      </c>
      <c r="AG11">
        <v>246</v>
      </c>
      <c r="AH11">
        <v>0</v>
      </c>
      <c r="AI11">
        <v>788</v>
      </c>
      <c r="AJ11">
        <v>0</v>
      </c>
      <c r="AK11">
        <v>1061</v>
      </c>
      <c r="AL11">
        <v>4372</v>
      </c>
      <c r="AM11">
        <v>2317</v>
      </c>
      <c r="AN11">
        <v>2749</v>
      </c>
      <c r="AO11">
        <v>1878</v>
      </c>
      <c r="AP11">
        <v>401</v>
      </c>
      <c r="AQ11">
        <v>1206</v>
      </c>
      <c r="AR11">
        <v>342</v>
      </c>
    </row>
    <row r="12" spans="1:44">
      <c r="A12" s="6" t="s">
        <v>55</v>
      </c>
      <c r="B12" s="7">
        <v>24832</v>
      </c>
      <c r="C12" s="8">
        <f t="shared" si="0"/>
        <v>16296</v>
      </c>
      <c r="D12">
        <v>15495</v>
      </c>
      <c r="E12">
        <v>0</v>
      </c>
      <c r="F12">
        <v>801</v>
      </c>
      <c r="G12">
        <v>166</v>
      </c>
      <c r="H12">
        <v>0</v>
      </c>
      <c r="I12">
        <v>0</v>
      </c>
      <c r="J12">
        <v>300</v>
      </c>
      <c r="K12">
        <v>206</v>
      </c>
      <c r="L12">
        <v>0</v>
      </c>
      <c r="M12">
        <v>0</v>
      </c>
      <c r="N12">
        <v>0</v>
      </c>
      <c r="O12">
        <v>0</v>
      </c>
      <c r="P12">
        <v>0</v>
      </c>
      <c r="Q12">
        <v>2276</v>
      </c>
      <c r="R12">
        <v>0</v>
      </c>
      <c r="S12">
        <v>0</v>
      </c>
      <c r="T12">
        <v>5256</v>
      </c>
      <c r="U12">
        <v>717</v>
      </c>
      <c r="V12">
        <v>0</v>
      </c>
      <c r="W12">
        <v>0</v>
      </c>
      <c r="X12">
        <v>0</v>
      </c>
      <c r="Y12">
        <v>0</v>
      </c>
      <c r="Z12">
        <v>1400</v>
      </c>
      <c r="AA12">
        <v>0</v>
      </c>
      <c r="AB12">
        <v>182</v>
      </c>
      <c r="AC12">
        <v>566</v>
      </c>
      <c r="AD12">
        <v>369</v>
      </c>
      <c r="AE12">
        <v>0</v>
      </c>
      <c r="AF12">
        <v>0</v>
      </c>
      <c r="AG12">
        <v>979</v>
      </c>
      <c r="AH12">
        <v>0</v>
      </c>
      <c r="AI12">
        <v>125</v>
      </c>
      <c r="AJ12">
        <v>0</v>
      </c>
      <c r="AK12">
        <v>0</v>
      </c>
      <c r="AL12">
        <v>1300</v>
      </c>
      <c r="AM12">
        <v>633</v>
      </c>
      <c r="AN12">
        <v>680</v>
      </c>
      <c r="AO12">
        <v>595</v>
      </c>
      <c r="AP12">
        <v>0</v>
      </c>
      <c r="AQ12">
        <v>546</v>
      </c>
      <c r="AR12">
        <v>0</v>
      </c>
    </row>
    <row r="13" spans="1:44">
      <c r="A13" s="6" t="s">
        <v>56</v>
      </c>
      <c r="B13" s="7">
        <v>98645</v>
      </c>
      <c r="C13" s="8">
        <f t="shared" si="0"/>
        <v>63597</v>
      </c>
      <c r="D13">
        <v>58034</v>
      </c>
      <c r="E13">
        <v>119</v>
      </c>
      <c r="F13">
        <v>5444</v>
      </c>
      <c r="G13">
        <v>1163</v>
      </c>
      <c r="H13">
        <v>163</v>
      </c>
      <c r="I13">
        <v>0</v>
      </c>
      <c r="J13">
        <v>1124</v>
      </c>
      <c r="K13">
        <v>1628</v>
      </c>
      <c r="L13">
        <v>3880</v>
      </c>
      <c r="M13">
        <v>0</v>
      </c>
      <c r="N13">
        <v>1277</v>
      </c>
      <c r="O13">
        <v>1313</v>
      </c>
      <c r="P13">
        <v>155</v>
      </c>
      <c r="Q13">
        <v>1055</v>
      </c>
      <c r="R13">
        <v>1011</v>
      </c>
      <c r="S13">
        <v>0</v>
      </c>
      <c r="T13">
        <v>10886</v>
      </c>
      <c r="U13">
        <v>736</v>
      </c>
      <c r="V13">
        <v>1712</v>
      </c>
      <c r="W13">
        <v>3488</v>
      </c>
      <c r="X13">
        <v>566</v>
      </c>
      <c r="Y13">
        <v>0</v>
      </c>
      <c r="Z13">
        <v>13917</v>
      </c>
      <c r="AA13">
        <v>0</v>
      </c>
      <c r="AB13">
        <v>339</v>
      </c>
      <c r="AC13">
        <v>2197</v>
      </c>
      <c r="AD13">
        <v>0</v>
      </c>
      <c r="AE13">
        <v>0</v>
      </c>
      <c r="AF13">
        <v>0</v>
      </c>
      <c r="AG13">
        <v>1112</v>
      </c>
      <c r="AH13">
        <v>0</v>
      </c>
      <c r="AI13">
        <v>405</v>
      </c>
      <c r="AJ13">
        <v>0</v>
      </c>
      <c r="AK13">
        <v>1726</v>
      </c>
      <c r="AL13">
        <v>6676</v>
      </c>
      <c r="AM13">
        <v>279</v>
      </c>
      <c r="AN13">
        <v>2403</v>
      </c>
      <c r="AO13">
        <v>3818</v>
      </c>
      <c r="AP13">
        <v>568</v>
      </c>
      <c r="AQ13">
        <v>0</v>
      </c>
      <c r="AR13">
        <v>0</v>
      </c>
    </row>
    <row r="14" spans="1:44">
      <c r="A14" s="6" t="s">
        <v>57</v>
      </c>
      <c r="B14" s="7">
        <v>11362</v>
      </c>
      <c r="C14" s="8">
        <f t="shared" si="0"/>
        <v>7243</v>
      </c>
      <c r="D14">
        <v>4051</v>
      </c>
      <c r="E14">
        <v>2496</v>
      </c>
      <c r="F14">
        <v>696</v>
      </c>
      <c r="G14">
        <v>0</v>
      </c>
      <c r="H14">
        <v>0</v>
      </c>
      <c r="I14">
        <v>0</v>
      </c>
      <c r="J14">
        <v>0</v>
      </c>
      <c r="K14">
        <v>639</v>
      </c>
      <c r="L14">
        <v>189</v>
      </c>
      <c r="M14">
        <v>0</v>
      </c>
      <c r="N14">
        <v>0</v>
      </c>
      <c r="O14">
        <v>526</v>
      </c>
      <c r="P14">
        <v>0</v>
      </c>
      <c r="Q14">
        <v>311</v>
      </c>
      <c r="R14">
        <v>0</v>
      </c>
      <c r="S14">
        <v>0</v>
      </c>
      <c r="T14">
        <v>149</v>
      </c>
      <c r="U14">
        <v>0</v>
      </c>
      <c r="V14">
        <v>0</v>
      </c>
      <c r="W14">
        <v>0</v>
      </c>
      <c r="X14">
        <v>0</v>
      </c>
      <c r="Y14">
        <v>0</v>
      </c>
      <c r="Z14">
        <v>720</v>
      </c>
      <c r="AA14">
        <v>0</v>
      </c>
      <c r="AB14">
        <v>595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385</v>
      </c>
      <c r="AJ14">
        <v>0</v>
      </c>
      <c r="AK14">
        <v>0</v>
      </c>
      <c r="AL14">
        <v>2880</v>
      </c>
      <c r="AM14">
        <v>0</v>
      </c>
      <c r="AN14">
        <v>538</v>
      </c>
      <c r="AO14">
        <v>311</v>
      </c>
      <c r="AP14">
        <v>0</v>
      </c>
      <c r="AQ14">
        <v>0</v>
      </c>
      <c r="AR14">
        <v>0</v>
      </c>
    </row>
    <row r="15" spans="1:44">
      <c r="A15" s="6" t="s">
        <v>58</v>
      </c>
      <c r="B15" s="7">
        <v>8942</v>
      </c>
      <c r="C15" s="8">
        <f t="shared" si="0"/>
        <v>5055</v>
      </c>
      <c r="D15">
        <v>4359</v>
      </c>
      <c r="E15">
        <v>0</v>
      </c>
      <c r="F15">
        <v>696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107</v>
      </c>
      <c r="O15">
        <v>311</v>
      </c>
      <c r="P15">
        <v>0</v>
      </c>
      <c r="Q15">
        <v>0</v>
      </c>
      <c r="R15">
        <v>0</v>
      </c>
      <c r="S15">
        <v>0</v>
      </c>
      <c r="T15">
        <v>750</v>
      </c>
      <c r="U15">
        <v>372</v>
      </c>
      <c r="V15">
        <v>527</v>
      </c>
      <c r="W15">
        <v>0</v>
      </c>
      <c r="X15">
        <v>0</v>
      </c>
      <c r="Y15">
        <v>0</v>
      </c>
      <c r="Z15">
        <v>1757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539</v>
      </c>
      <c r="AM15">
        <v>330</v>
      </c>
      <c r="AN15">
        <v>193</v>
      </c>
      <c r="AO15">
        <v>169</v>
      </c>
      <c r="AP15">
        <v>0</v>
      </c>
      <c r="AQ15">
        <v>0</v>
      </c>
      <c r="AR15">
        <v>0</v>
      </c>
    </row>
    <row r="16" spans="1:44">
      <c r="A16" s="6" t="s">
        <v>59</v>
      </c>
      <c r="B16" s="7">
        <v>26833</v>
      </c>
      <c r="C16" s="8">
        <f t="shared" si="0"/>
        <v>20072</v>
      </c>
      <c r="D16">
        <v>19826</v>
      </c>
      <c r="E16">
        <v>0</v>
      </c>
      <c r="F16">
        <v>246</v>
      </c>
      <c r="G16">
        <v>0</v>
      </c>
      <c r="H16">
        <v>438</v>
      </c>
      <c r="I16">
        <v>930</v>
      </c>
      <c r="J16">
        <v>396</v>
      </c>
      <c r="K16">
        <v>0</v>
      </c>
      <c r="L16">
        <v>409</v>
      </c>
      <c r="M16">
        <v>418</v>
      </c>
      <c r="N16">
        <v>332</v>
      </c>
      <c r="O16">
        <v>494</v>
      </c>
      <c r="P16">
        <v>207</v>
      </c>
      <c r="Q16">
        <v>0</v>
      </c>
      <c r="R16">
        <v>0</v>
      </c>
      <c r="S16">
        <v>0</v>
      </c>
      <c r="T16">
        <v>2742</v>
      </c>
      <c r="U16">
        <v>945</v>
      </c>
      <c r="V16">
        <v>0</v>
      </c>
      <c r="W16">
        <v>0</v>
      </c>
      <c r="X16">
        <v>0</v>
      </c>
      <c r="Y16">
        <v>0</v>
      </c>
      <c r="Z16">
        <v>6563</v>
      </c>
      <c r="AA16">
        <v>0</v>
      </c>
      <c r="AB16">
        <v>0</v>
      </c>
      <c r="AC16">
        <v>167</v>
      </c>
      <c r="AD16">
        <v>264</v>
      </c>
      <c r="AE16">
        <v>885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1021</v>
      </c>
      <c r="AL16">
        <v>1196</v>
      </c>
      <c r="AM16">
        <v>271</v>
      </c>
      <c r="AN16">
        <v>1983</v>
      </c>
      <c r="AO16">
        <v>411</v>
      </c>
      <c r="AP16">
        <v>0</v>
      </c>
      <c r="AQ16">
        <v>0</v>
      </c>
      <c r="AR16">
        <v>0</v>
      </c>
    </row>
    <row r="17" spans="1:44">
      <c r="A17" s="6" t="s">
        <v>60</v>
      </c>
      <c r="B17" s="7">
        <v>6333</v>
      </c>
      <c r="C17" s="8">
        <f t="shared" si="0"/>
        <v>4673</v>
      </c>
      <c r="D17">
        <v>4415</v>
      </c>
      <c r="E17">
        <v>258</v>
      </c>
      <c r="F17">
        <v>0</v>
      </c>
      <c r="G17">
        <v>0</v>
      </c>
      <c r="H17">
        <v>0</v>
      </c>
      <c r="I17">
        <v>0</v>
      </c>
      <c r="J17">
        <v>0</v>
      </c>
      <c r="K17">
        <v>113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1087</v>
      </c>
      <c r="U17">
        <v>0</v>
      </c>
      <c r="V17">
        <v>0</v>
      </c>
      <c r="W17">
        <v>0</v>
      </c>
      <c r="X17">
        <v>0</v>
      </c>
      <c r="Y17">
        <v>0</v>
      </c>
      <c r="Z17">
        <v>528</v>
      </c>
      <c r="AA17">
        <v>0</v>
      </c>
      <c r="AB17">
        <v>1034</v>
      </c>
      <c r="AC17">
        <v>0</v>
      </c>
      <c r="AD17">
        <v>251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410</v>
      </c>
      <c r="AM17">
        <v>0</v>
      </c>
      <c r="AN17">
        <v>1250</v>
      </c>
      <c r="AO17">
        <v>0</v>
      </c>
      <c r="AP17">
        <v>0</v>
      </c>
      <c r="AQ17">
        <v>0</v>
      </c>
      <c r="AR17">
        <v>0</v>
      </c>
    </row>
    <row r="18" spans="1:44">
      <c r="A18" s="6" t="s">
        <v>61</v>
      </c>
      <c r="B18">
        <v>29176</v>
      </c>
      <c r="C18" s="8">
        <f t="shared" si="0"/>
        <v>20317</v>
      </c>
      <c r="D18">
        <v>18771</v>
      </c>
      <c r="E18">
        <v>234</v>
      </c>
      <c r="F18">
        <v>1312</v>
      </c>
      <c r="G18">
        <v>0</v>
      </c>
      <c r="H18">
        <v>228</v>
      </c>
      <c r="I18">
        <v>0</v>
      </c>
      <c r="J18">
        <v>0</v>
      </c>
      <c r="K18">
        <v>0</v>
      </c>
      <c r="L18">
        <v>142</v>
      </c>
      <c r="M18">
        <v>857</v>
      </c>
      <c r="N18">
        <v>0</v>
      </c>
      <c r="O18">
        <v>1475</v>
      </c>
      <c r="P18">
        <v>0</v>
      </c>
      <c r="Q18">
        <v>1006</v>
      </c>
      <c r="R18">
        <v>0</v>
      </c>
      <c r="S18">
        <v>0</v>
      </c>
      <c r="T18">
        <v>937</v>
      </c>
      <c r="U18">
        <v>1517</v>
      </c>
      <c r="V18">
        <v>616</v>
      </c>
      <c r="W18">
        <v>380</v>
      </c>
      <c r="X18">
        <v>688</v>
      </c>
      <c r="Y18">
        <v>0</v>
      </c>
      <c r="Z18">
        <v>2631</v>
      </c>
      <c r="AA18">
        <v>0</v>
      </c>
      <c r="AB18">
        <v>1192</v>
      </c>
      <c r="AC18">
        <v>2439</v>
      </c>
      <c r="AD18">
        <v>0</v>
      </c>
      <c r="AE18">
        <v>0</v>
      </c>
      <c r="AF18">
        <v>0</v>
      </c>
      <c r="AG18">
        <v>1033</v>
      </c>
      <c r="AH18">
        <v>0</v>
      </c>
      <c r="AI18">
        <v>342</v>
      </c>
      <c r="AJ18">
        <v>237</v>
      </c>
      <c r="AK18">
        <v>120</v>
      </c>
      <c r="AL18">
        <v>1149</v>
      </c>
      <c r="AM18">
        <v>601</v>
      </c>
      <c r="AN18">
        <v>267</v>
      </c>
      <c r="AO18">
        <v>1123</v>
      </c>
      <c r="AP18">
        <v>0</v>
      </c>
      <c r="AQ18">
        <v>1337</v>
      </c>
      <c r="AR18">
        <v>0</v>
      </c>
    </row>
    <row r="19" ht="15.15" spans="1:44">
      <c r="A19" s="9" t="s">
        <v>62</v>
      </c>
      <c r="B19" s="10">
        <v>5239</v>
      </c>
      <c r="C19" s="10">
        <f t="shared" si="0"/>
        <v>1437</v>
      </c>
      <c r="D19" s="11">
        <v>1437</v>
      </c>
      <c r="E19" s="11">
        <v>0</v>
      </c>
      <c r="F19" s="11">
        <v>0</v>
      </c>
      <c r="G19" s="11">
        <v>0</v>
      </c>
      <c r="H19" s="11">
        <v>0</v>
      </c>
      <c r="I19" s="11">
        <v>0</v>
      </c>
      <c r="J19" s="11">
        <v>0</v>
      </c>
      <c r="K19" s="11">
        <v>0</v>
      </c>
      <c r="L19" s="11">
        <v>0</v>
      </c>
      <c r="M19" s="11">
        <v>0</v>
      </c>
      <c r="N19" s="11">
        <v>0</v>
      </c>
      <c r="O19" s="11">
        <v>0</v>
      </c>
      <c r="P19" s="11">
        <v>0</v>
      </c>
      <c r="Q19" s="11">
        <v>0</v>
      </c>
      <c r="R19" s="11">
        <v>0</v>
      </c>
      <c r="S19" s="11">
        <v>0</v>
      </c>
      <c r="T19" s="11">
        <v>0</v>
      </c>
      <c r="U19" s="11">
        <v>0</v>
      </c>
      <c r="V19" s="11">
        <v>0</v>
      </c>
      <c r="W19" s="11">
        <v>0</v>
      </c>
      <c r="X19" s="11">
        <v>0</v>
      </c>
      <c r="Y19" s="11">
        <v>0</v>
      </c>
      <c r="Z19" s="11">
        <v>0</v>
      </c>
      <c r="AA19" s="11">
        <v>0</v>
      </c>
      <c r="AB19" s="11">
        <v>302</v>
      </c>
      <c r="AC19" s="11">
        <v>0</v>
      </c>
      <c r="AD19" s="11">
        <v>0</v>
      </c>
      <c r="AE19" s="11">
        <v>0</v>
      </c>
      <c r="AF19" s="11">
        <v>0</v>
      </c>
      <c r="AG19" s="11">
        <v>0</v>
      </c>
      <c r="AH19" s="11">
        <v>0</v>
      </c>
      <c r="AI19" s="11">
        <v>0</v>
      </c>
      <c r="AJ19" s="11">
        <v>0</v>
      </c>
      <c r="AK19" s="11">
        <v>1135</v>
      </c>
      <c r="AL19" s="11">
        <v>0</v>
      </c>
      <c r="AM19" s="11">
        <v>0</v>
      </c>
      <c r="AN19" s="11">
        <v>0</v>
      </c>
      <c r="AO19" s="11">
        <v>0</v>
      </c>
      <c r="AP19" s="11">
        <v>0</v>
      </c>
      <c r="AQ19" s="11">
        <v>0</v>
      </c>
      <c r="AR19" s="11">
        <v>0</v>
      </c>
    </row>
  </sheetData>
  <mergeCells count="5">
    <mergeCell ref="D1:F1"/>
    <mergeCell ref="G1:AR1"/>
    <mergeCell ref="A1:A2"/>
    <mergeCell ref="B1:B2"/>
    <mergeCell ref="C1:C2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冯彦磊</cp:lastModifiedBy>
  <dcterms:created xsi:type="dcterms:W3CDTF">2021-02-09T04:44:00Z</dcterms:created>
  <dcterms:modified xsi:type="dcterms:W3CDTF">2021-02-10T16:08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116</vt:lpwstr>
  </property>
</Properties>
</file>